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3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5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ЭтаКнига"/>
  <bookViews>
    <workbookView xWindow="0" yWindow="0" windowWidth="22935" windowHeight="8145"/>
  </bookViews>
  <sheets>
    <sheet name="Mlp60A" sheetId="1" r:id="rId1"/>
    <sheet name="Arc1" sheetId="2" r:id="rId2"/>
    <sheet name="Act88F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4" uniqueCount="17">
  <si>
    <t>2^(-DDCt)</t>
  </si>
  <si>
    <t>s.d. -</t>
  </si>
  <si>
    <t>s.d. +</t>
  </si>
  <si>
    <t>increase</t>
  </si>
  <si>
    <t>dicrease</t>
  </si>
  <si>
    <t>26M1TY3</t>
  </si>
  <si>
    <t>26F1TO2</t>
  </si>
  <si>
    <t>26F1TY1</t>
  </si>
  <si>
    <t>Sample Name</t>
  </si>
  <si>
    <t>Age</t>
  </si>
  <si>
    <t>Sex</t>
  </si>
  <si>
    <t>Young</t>
  </si>
  <si>
    <t>Old</t>
  </si>
  <si>
    <t>female</t>
  </si>
  <si>
    <t>male</t>
  </si>
  <si>
    <r>
      <rPr>
        <b/>
        <sz val="12"/>
        <color theme="1"/>
        <rFont val="Times New Roman"/>
        <family val="1"/>
        <charset val="204"/>
      </rPr>
      <t xml:space="preserve">Supplementary Table 2.  </t>
    </r>
    <r>
      <rPr>
        <sz val="12"/>
        <color theme="1"/>
        <rFont val="Times New Roman"/>
        <family val="1"/>
        <charset val="204"/>
      </rPr>
      <t>Quantitative real-time PCR validation of the differentially expressed skeletal muscle related genes. The data are the average ± standard error of three independent replicated qPCR.</t>
    </r>
  </si>
  <si>
    <r>
      <rPr>
        <b/>
        <sz val="12"/>
        <color theme="1"/>
        <rFont val="Times New Roman"/>
        <family val="1"/>
        <charset val="204"/>
      </rPr>
      <t>Supplementary Table 2.</t>
    </r>
    <r>
      <rPr>
        <sz val="12"/>
        <color theme="1"/>
        <rFont val="Times New Roman"/>
        <family val="1"/>
        <charset val="204"/>
      </rPr>
      <t xml:space="preserve">  Quantitative real-time PCR validation of the differentially expressed skeletal muscle related genes. The data are the average ± standard error of three independent replicated qPC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b/>
      <sz val="10"/>
      <name val="Calibri"/>
      <family val="2"/>
      <charset val="204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0" borderId="1" xfId="0" applyFont="1" applyBorder="1"/>
    <xf numFmtId="0" fontId="3" fillId="2" borderId="1" xfId="0" applyFont="1" applyFill="1" applyBorder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2">
    <cellStyle name="Normal_Calculations" xfId="1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sz="1440" b="0" i="1" u="none" strike="noStrike" baseline="0">
                <a:effectLst/>
              </a:rPr>
              <a:t>Mlp60A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6642701097488312E-2"/>
          <c:y val="5.8823529411764705E-2"/>
          <c:w val="0.8808674611577979"/>
          <c:h val="0.82563025210084029"/>
        </c:manualLayout>
      </c:layout>
      <c:barChart>
        <c:barDir val="col"/>
        <c:grouping val="clustered"/>
        <c:varyColors val="0"/>
        <c:ser>
          <c:idx val="0"/>
          <c:order val="0"/>
          <c:tx>
            <c:v>NCL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7"/>
                <c:pt idx="0">
                  <c:v>9.9861732908631373E-2</c:v>
                </c:pt>
                <c:pt idx="1">
                  <c:v>0.1796531915484032</c:v>
                </c:pt>
                <c:pt idx="2">
                  <c:v>0.12335438353239775</c:v>
                </c:pt>
              </c:numLit>
            </c:plus>
            <c:minus>
              <c:numLit>
                <c:formatCode>General</c:formatCode>
                <c:ptCount val="47"/>
                <c:pt idx="0">
                  <c:v>8.1714431808964816E-2</c:v>
                </c:pt>
                <c:pt idx="1">
                  <c:v>0.13924502139368689</c:v>
                </c:pt>
                <c:pt idx="2">
                  <c:v>9.5571004052873054E-2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47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47"/>
              <c:pt idx="0">
                <c:v>0.44966161740917648</c:v>
              </c:pt>
              <c:pt idx="1">
                <c:v>0.61907808259616859</c:v>
              </c:pt>
              <c:pt idx="2">
                <c:v>0.4243221130533295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38E-42C2-BFB1-DE1439E614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1218640"/>
        <c:axId val="-1361212656"/>
      </c:barChart>
      <c:catAx>
        <c:axId val="-136121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-13612126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361212656"/>
        <c:scaling>
          <c:logBase val="10"/>
          <c:orientation val="minMax"/>
          <c:max val="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2^(-</a:t>
                </a:r>
                <a:r>
                  <a:rPr lang="el-GR" sz="1200" b="1" i="0" u="none" strike="noStrike" baseline="0">
                    <a:effectLst/>
                  </a:rPr>
                  <a:t>ΔΔ</a:t>
                </a:r>
                <a:r>
                  <a:rPr lang="en-US"/>
                  <a:t>Ct)</a:t>
                </a:r>
              </a:p>
            </c:rich>
          </c:tx>
          <c:layout>
            <c:manualLayout>
              <c:xMode val="edge"/>
              <c:yMode val="edge"/>
              <c:x val="9.1467967912461662E-3"/>
              <c:y val="0.43488933042248223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-136121864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ru-RU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latin typeface="Arial" panose="020B0604020202020204" pitchFamily="34" charset="0"/>
                <a:cs typeface="Arial" panose="020B0604020202020204" pitchFamily="34" charset="0"/>
              </a:rPr>
              <a:t>Mlp60A</a:t>
            </a:r>
            <a:r>
              <a:rPr lang="ru-RU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pl-GAL4 &gt; UAS-Gcl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.2781030478584313E-2</c:v>
                </c:pt>
                <c:pt idx="1">
                  <c:v>0.23525466765816708</c:v>
                </c:pt>
                <c:pt idx="2">
                  <c:v>0.2361525481671046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3"/>
              <c:pt idx="0">
                <c:v>11.435730589019713</c:v>
              </c:pt>
              <c:pt idx="1">
                <c:v>10.974448947489957</c:v>
              </c:pt>
              <c:pt idx="2">
                <c:v>11.519410466555744</c:v>
              </c:pt>
            </c:numLit>
          </c:val>
        </c:ser>
        <c:ser>
          <c:idx val="1"/>
          <c:order val="1"/>
          <c:tx>
            <c:v>UAS-Gclc 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2398880000000000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3"/>
              <c:pt idx="0">
                <c:v>10.282642236630014</c:v>
              </c:pt>
              <c:pt idx="1">
                <c:v>10.282642236630014</c:v>
              </c:pt>
              <c:pt idx="2">
                <c:v>10.28264223663001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61222992"/>
        <c:axId val="-1361225712"/>
      </c:barChart>
      <c:catAx>
        <c:axId val="-136122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361225712"/>
        <c:crosses val="autoZero"/>
        <c:auto val="1"/>
        <c:lblAlgn val="ctr"/>
        <c:lblOffset val="100"/>
        <c:noMultiLvlLbl val="0"/>
      </c:catAx>
      <c:valAx>
        <c:axId val="-1361225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ru-RU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 С</a:t>
                </a: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t</a:t>
                </a:r>
                <a:endParaRPr lang="ru-RU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36122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Arc1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6642701097488312E-2"/>
          <c:y val="5.8823529411764705E-2"/>
          <c:w val="0.8808674611577979"/>
          <c:h val="0.82563025210084029"/>
        </c:manualLayout>
      </c:layout>
      <c:barChart>
        <c:barDir val="col"/>
        <c:grouping val="clustered"/>
        <c:varyColors val="0"/>
        <c:ser>
          <c:idx val="0"/>
          <c:order val="0"/>
          <c:tx>
            <c:v>NCL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7"/>
                <c:pt idx="0">
                  <c:v>0.12762378853468342</c:v>
                </c:pt>
                <c:pt idx="1">
                  <c:v>9.220715081475539E-2</c:v>
                </c:pt>
                <c:pt idx="2">
                  <c:v>0.13503000637028217</c:v>
                </c:pt>
              </c:numLit>
            </c:plus>
            <c:minus>
              <c:numLit>
                <c:formatCode>General</c:formatCode>
                <c:ptCount val="47"/>
                <c:pt idx="0">
                  <c:v>9.0584341250293493E-2</c:v>
                </c:pt>
                <c:pt idx="1">
                  <c:v>6.4415535842366894E-2</c:v>
                </c:pt>
                <c:pt idx="2">
                  <c:v>9.2584048188142615E-2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47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47"/>
              <c:pt idx="0">
                <c:v>0.31211904226101311</c:v>
              </c:pt>
              <c:pt idx="1">
                <c:v>0.21371816766069479</c:v>
              </c:pt>
              <c:pt idx="2">
                <c:v>0.2945303899840302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BA-4121-976B-A0C9836D5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1218096"/>
        <c:axId val="-1361224080"/>
      </c:barChart>
      <c:catAx>
        <c:axId val="-1361218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-136122408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1361224080"/>
        <c:scaling>
          <c:logBase val="10"/>
          <c:orientation val="minMax"/>
          <c:max val="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 b="1" i="0" baseline="0">
                    <a:effectLst/>
                  </a:rPr>
                  <a:t>2^(-</a:t>
                </a:r>
                <a:r>
                  <a:rPr lang="el-GR" sz="1200" b="1" i="0" baseline="0">
                    <a:effectLst/>
                  </a:rPr>
                  <a:t>ΔΔ</a:t>
                </a:r>
                <a:r>
                  <a:rPr lang="en-US" sz="1200" b="1" i="0" baseline="0">
                    <a:effectLst/>
                  </a:rPr>
                  <a:t>Ct)</a:t>
                </a:r>
                <a:endParaRPr lang="ru-R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2295849409217064E-2"/>
              <c:y val="0.43235798723287516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-136121809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ru-RU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latin typeface="Arial" panose="020B0604020202020204" pitchFamily="34" charset="0"/>
                <a:cs typeface="Arial" panose="020B0604020202020204" pitchFamily="34" charset="0"/>
              </a:rPr>
              <a:t>Arc1</a:t>
            </a:r>
            <a:endParaRPr lang="ru-RU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pl-GAL4 &gt; UAS-Gcl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.2781030478584313E-2</c:v>
                </c:pt>
                <c:pt idx="1">
                  <c:v>0.16469177557044284</c:v>
                </c:pt>
                <c:pt idx="2">
                  <c:v>0.2361525481671046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3"/>
              <c:pt idx="0">
                <c:v>11.435730589019713</c:v>
              </c:pt>
              <c:pt idx="1">
                <c:v>11.982117414022696</c:v>
              </c:pt>
              <c:pt idx="2">
                <c:v>11.519410466555744</c:v>
              </c:pt>
            </c:numLit>
          </c:val>
        </c:ser>
        <c:ser>
          <c:idx val="1"/>
          <c:order val="1"/>
          <c:tx>
            <c:v>UAS-Gclc 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3513420000000000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3"/>
              <c:pt idx="0">
                <c:v>9.755898872336223</c:v>
              </c:pt>
              <c:pt idx="1">
                <c:v>9.755898872336223</c:v>
              </c:pt>
              <c:pt idx="2">
                <c:v>9.755898872336223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61221904"/>
        <c:axId val="-1361217552"/>
      </c:barChart>
      <c:catAx>
        <c:axId val="-136122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361217552"/>
        <c:crosses val="autoZero"/>
        <c:auto val="1"/>
        <c:lblAlgn val="ctr"/>
        <c:lblOffset val="100"/>
        <c:noMultiLvlLbl val="0"/>
      </c:catAx>
      <c:valAx>
        <c:axId val="-1361217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ru-RU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 С</a:t>
                </a: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t</a:t>
                </a:r>
                <a:endParaRPr lang="ru-RU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36122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i="1"/>
              <a:t>Act88F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6642701097488312E-2"/>
          <c:y val="5.8823529411764705E-2"/>
          <c:w val="0.8808674611577979"/>
          <c:h val="0.82563025210084029"/>
        </c:manualLayout>
      </c:layout>
      <c:barChart>
        <c:barDir val="col"/>
        <c:grouping val="clustered"/>
        <c:varyColors val="0"/>
        <c:ser>
          <c:idx val="0"/>
          <c:order val="0"/>
          <c:tx>
            <c:v>NCL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7"/>
                <c:pt idx="0">
                  <c:v>0.16127421176417944</c:v>
                </c:pt>
                <c:pt idx="1">
                  <c:v>7.8167943267522466E-2</c:v>
                </c:pt>
                <c:pt idx="2">
                  <c:v>0.18697214128563167</c:v>
                </c:pt>
              </c:numLit>
            </c:plus>
            <c:minus>
              <c:numLit>
                <c:formatCode>General</c:formatCode>
                <c:ptCount val="47"/>
                <c:pt idx="0">
                  <c:v>0.12485942500289515</c:v>
                </c:pt>
                <c:pt idx="1">
                  <c:v>6.1889515044422083E-2</c:v>
                </c:pt>
                <c:pt idx="2">
                  <c:v>0.14490105850181378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Lit>
              <c:ptCount val="47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47"/>
              <c:pt idx="0">
                <c:v>0.55297880722672654</c:v>
              </c:pt>
              <c:pt idx="1">
                <c:v>0.29718938674814249</c:v>
              </c:pt>
              <c:pt idx="2">
                <c:v>0.64396871651374432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76-4CAC-80F9-DB6D74B75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1225168"/>
        <c:axId val="-1361217008"/>
      </c:barChart>
      <c:catAx>
        <c:axId val="-1361225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-1361217008"/>
        <c:crossesAt val="1"/>
        <c:auto val="1"/>
        <c:lblAlgn val="ctr"/>
        <c:lblOffset val="100"/>
        <c:tickLblSkip val="1"/>
        <c:tickMarkSkip val="1"/>
        <c:noMultiLvlLbl val="0"/>
      </c:catAx>
      <c:valAx>
        <c:axId val="-1361217008"/>
        <c:scaling>
          <c:logBase val="10"/>
          <c:orientation val="minMax"/>
          <c:max val="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200" b="1" i="0" baseline="0">
                    <a:effectLst/>
                  </a:rPr>
                  <a:t>2^(-</a:t>
                </a:r>
                <a:r>
                  <a:rPr lang="el-GR" sz="1200" b="1" i="0" baseline="0">
                    <a:effectLst/>
                  </a:rPr>
                  <a:t>ΔΔ</a:t>
                </a:r>
                <a:r>
                  <a:rPr lang="en-US" sz="1200" b="1" i="0" baseline="0">
                    <a:effectLst/>
                  </a:rPr>
                  <a:t>Ct)</a:t>
                </a:r>
                <a:endParaRPr lang="ru-R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6.0169063374120486E-3"/>
              <c:y val="0.39075634011657634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ru-RU"/>
          </a:p>
        </c:txPr>
        <c:crossAx val="-136122516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ru-RU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latin typeface="Arial" panose="020B0604020202020204" pitchFamily="34" charset="0"/>
                <a:cs typeface="Arial" panose="020B0604020202020204" pitchFamily="34" charset="0"/>
              </a:rPr>
              <a:t>Act88F</a:t>
            </a:r>
            <a:r>
              <a:rPr lang="ru-RU"/>
              <a:t> </a:t>
            </a:r>
          </a:p>
        </c:rich>
      </c:tx>
      <c:layout>
        <c:manualLayout>
          <c:xMode val="edge"/>
          <c:yMode val="edge"/>
          <c:x val="0.4294026684164479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pl-GAL4 &gt; UAS-Gcl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214922</c:v>
                </c:pt>
                <c:pt idx="1">
                  <c:v>0.15285399999999999</c:v>
                </c:pt>
                <c:pt idx="2">
                  <c:v>0.2124109999999999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3"/>
              <c:pt idx="0">
                <c:v>3.314298</c:v>
              </c:pt>
              <c:pt idx="1">
                <c:v>4.2101389999999999</c:v>
              </c:pt>
              <c:pt idx="2">
                <c:v>3.0945309999999999</c:v>
              </c:pt>
            </c:numLit>
          </c:val>
        </c:ser>
        <c:ser>
          <c:idx val="1"/>
          <c:order val="1"/>
          <c:tx>
            <c:v>UAS-Gclc 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2232460000000000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26F1TY1</c:v>
              </c:pt>
              <c:pt idx="1">
                <c:v>26M1TY3</c:v>
              </c:pt>
              <c:pt idx="2">
                <c:v>26F1TO2</c:v>
              </c:pt>
            </c:strLit>
          </c:cat>
          <c:val>
            <c:numLit>
              <c:formatCode>General</c:formatCode>
              <c:ptCount val="3"/>
              <c:pt idx="0">
                <c:v>2.4595937999999999</c:v>
              </c:pt>
              <c:pt idx="1">
                <c:v>2.4595937999999999</c:v>
              </c:pt>
              <c:pt idx="2">
                <c:v>2.459593799999999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61215376"/>
        <c:axId val="-1361214832"/>
      </c:barChart>
      <c:catAx>
        <c:axId val="-136121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361214832"/>
        <c:crosses val="autoZero"/>
        <c:auto val="1"/>
        <c:lblAlgn val="ctr"/>
        <c:lblOffset val="100"/>
        <c:noMultiLvlLbl val="0"/>
      </c:catAx>
      <c:valAx>
        <c:axId val="-136121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ru-RU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 С</a:t>
                </a: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t</a:t>
                </a:r>
                <a:endParaRPr lang="ru-RU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36121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5260</xdr:colOff>
      <xdr:row>1</xdr:row>
      <xdr:rowOff>160020</xdr:rowOff>
    </xdr:from>
    <xdr:to>
      <xdr:col>21</xdr:col>
      <xdr:colOff>365760</xdr:colOff>
      <xdr:row>27</xdr:row>
      <xdr:rowOff>99060</xdr:rowOff>
    </xdr:to>
    <xdr:graphicFrame macro="">
      <xdr:nvGraphicFramePr>
        <xdr:cNvPr id="4" name="Chart 6">
          <a:extLst>
            <a:ext uri="{FF2B5EF4-FFF2-40B4-BE49-F238E27FC236}">
              <a16:creationId xmlns="" xmlns:a16="http://schemas.microsoft.com/office/drawing/2014/main" id="{D60B0185-639D-4F80-8CC6-B3BB1019DB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9</xdr:row>
      <xdr:rowOff>190499</xdr:rowOff>
    </xdr:from>
    <xdr:to>
      <xdr:col>7</xdr:col>
      <xdr:colOff>47625</xdr:colOff>
      <xdr:row>27</xdr:row>
      <xdr:rowOff>9524</xdr:rowOff>
    </xdr:to>
    <xdr:graphicFrame macro="">
      <xdr:nvGraphicFramePr>
        <xdr:cNvPr id="8" name="Диаграмма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1</xdr:row>
      <xdr:rowOff>30480</xdr:rowOff>
    </xdr:from>
    <xdr:to>
      <xdr:col>20</xdr:col>
      <xdr:colOff>594360</xdr:colOff>
      <xdr:row>26</xdr:row>
      <xdr:rowOff>152400</xdr:rowOff>
    </xdr:to>
    <xdr:graphicFrame macro="">
      <xdr:nvGraphicFramePr>
        <xdr:cNvPr id="12" name="Chart 6">
          <a:extLst>
            <a:ext uri="{FF2B5EF4-FFF2-40B4-BE49-F238E27FC236}">
              <a16:creationId xmlns="" xmlns:a16="http://schemas.microsoft.com/office/drawing/2014/main" id="{F9206389-363B-4F15-B40B-6936E95251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19150</xdr:colOff>
      <xdr:row>11</xdr:row>
      <xdr:rowOff>142875</xdr:rowOff>
    </xdr:from>
    <xdr:to>
      <xdr:col>6</xdr:col>
      <xdr:colOff>552450</xdr:colOff>
      <xdr:row>27</xdr:row>
      <xdr:rowOff>9525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1920</xdr:colOff>
      <xdr:row>1</xdr:row>
      <xdr:rowOff>66675</xdr:rowOff>
    </xdr:from>
    <xdr:to>
      <xdr:col>21</xdr:col>
      <xdr:colOff>312420</xdr:colOff>
      <xdr:row>22</xdr:row>
      <xdr:rowOff>114300</xdr:rowOff>
    </xdr:to>
    <xdr:graphicFrame macro="">
      <xdr:nvGraphicFramePr>
        <xdr:cNvPr id="19" name="Chart 6">
          <a:extLst>
            <a:ext uri="{FF2B5EF4-FFF2-40B4-BE49-F238E27FC236}">
              <a16:creationId xmlns="" xmlns:a16="http://schemas.microsoft.com/office/drawing/2014/main" id="{B194A358-016C-4E7D-BF42-6A98B0BF9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8</xdr:row>
      <xdr:rowOff>0</xdr:rowOff>
    </xdr:from>
    <xdr:to>
      <xdr:col>7</xdr:col>
      <xdr:colOff>190500</xdr:colOff>
      <xdr:row>22</xdr:row>
      <xdr:rowOff>76200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Стандартная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"/>
  <dimension ref="A1:V5"/>
  <sheetViews>
    <sheetView tabSelected="1" workbookViewId="0">
      <selection activeCell="X20" sqref="X20"/>
    </sheetView>
  </sheetViews>
  <sheetFormatPr defaultRowHeight="15" x14ac:dyDescent="0.25"/>
  <cols>
    <col min="1" max="3" width="14.7109375" customWidth="1"/>
    <col min="4" max="4" width="14.42578125" customWidth="1"/>
    <col min="8" max="8" width="13" customWidth="1"/>
  </cols>
  <sheetData>
    <row r="1" spans="1:22" ht="29.25" customHeight="1" x14ac:dyDescent="0.25">
      <c r="A1" s="7" t="s">
        <v>1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x14ac:dyDescent="0.25">
      <c r="A2" s="4" t="s">
        <v>8</v>
      </c>
      <c r="B2" s="4" t="s">
        <v>9</v>
      </c>
      <c r="C2" s="4" t="s">
        <v>10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</row>
    <row r="3" spans="1:22" x14ac:dyDescent="0.25">
      <c r="A3" s="3" t="s">
        <v>7</v>
      </c>
      <c r="B3" s="3" t="s">
        <v>11</v>
      </c>
      <c r="C3" s="3" t="s">
        <v>13</v>
      </c>
      <c r="D3" s="2">
        <v>0.44966161740917648</v>
      </c>
      <c r="E3" s="2">
        <v>8.1714431808964816E-2</v>
      </c>
      <c r="F3" s="2">
        <v>9.9861732908631373E-2</v>
      </c>
      <c r="G3" s="2"/>
      <c r="H3" s="2">
        <v>2.2238945048539347</v>
      </c>
    </row>
    <row r="4" spans="1:22" x14ac:dyDescent="0.25">
      <c r="A4" s="3" t="s">
        <v>5</v>
      </c>
      <c r="B4" s="3" t="s">
        <v>11</v>
      </c>
      <c r="C4" s="3" t="s">
        <v>14</v>
      </c>
      <c r="D4" s="2">
        <v>0.61907808259616859</v>
      </c>
      <c r="E4" s="2">
        <v>0.13924502139368689</v>
      </c>
      <c r="F4" s="2">
        <v>0.1796531915484032</v>
      </c>
      <c r="G4" s="2"/>
      <c r="H4" s="2">
        <v>1.6153051256578097</v>
      </c>
    </row>
    <row r="5" spans="1:22" x14ac:dyDescent="0.25">
      <c r="A5" s="3" t="s">
        <v>6</v>
      </c>
      <c r="B5" s="3" t="s">
        <v>12</v>
      </c>
      <c r="C5" s="3" t="s">
        <v>13</v>
      </c>
      <c r="D5" s="2">
        <v>0.42432211305332951</v>
      </c>
      <c r="E5" s="2">
        <v>9.5571004052873054E-2</v>
      </c>
      <c r="F5" s="2">
        <v>0.12335438353239775</v>
      </c>
      <c r="G5" s="2"/>
      <c r="H5" s="2">
        <v>2.3567001795032971</v>
      </c>
    </row>
  </sheetData>
  <mergeCells count="1">
    <mergeCell ref="A1:V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2"/>
  <dimension ref="A1:V5"/>
  <sheetViews>
    <sheetView workbookViewId="0">
      <selection sqref="A1:V1"/>
    </sheetView>
  </sheetViews>
  <sheetFormatPr defaultRowHeight="15" x14ac:dyDescent="0.25"/>
  <cols>
    <col min="1" max="3" width="14.42578125" customWidth="1"/>
    <col min="9" max="9" width="13" customWidth="1"/>
  </cols>
  <sheetData>
    <row r="1" spans="1:22" ht="33" customHeight="1" x14ac:dyDescent="0.25">
      <c r="A1" s="7" t="s">
        <v>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 x14ac:dyDescent="0.25">
      <c r="A2" s="4" t="s">
        <v>8</v>
      </c>
      <c r="B2" s="4" t="s">
        <v>9</v>
      </c>
      <c r="C2" s="4" t="s">
        <v>10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</row>
    <row r="3" spans="1:22" x14ac:dyDescent="0.25">
      <c r="A3" s="3" t="s">
        <v>7</v>
      </c>
      <c r="B3" s="3" t="s">
        <v>11</v>
      </c>
      <c r="C3" s="3" t="s">
        <v>13</v>
      </c>
      <c r="D3" s="2">
        <v>0.31211904226101311</v>
      </c>
      <c r="E3" s="2">
        <v>9.0584341250293493E-2</v>
      </c>
      <c r="F3" s="2">
        <v>0.12762378853468342</v>
      </c>
      <c r="G3" s="2"/>
      <c r="H3" s="2">
        <v>3.2039057686321444</v>
      </c>
    </row>
    <row r="4" spans="1:22" x14ac:dyDescent="0.25">
      <c r="A4" s="3" t="s">
        <v>5</v>
      </c>
      <c r="B4" s="3" t="s">
        <v>11</v>
      </c>
      <c r="C4" s="3" t="s">
        <v>14</v>
      </c>
      <c r="D4" s="2">
        <v>0.21371816766069479</v>
      </c>
      <c r="E4" s="2">
        <v>6.4415535842366894E-2</v>
      </c>
      <c r="F4" s="2">
        <v>9.220715081475539E-2</v>
      </c>
      <c r="G4" s="2"/>
      <c r="H4" s="2">
        <v>4.6790593937134499</v>
      </c>
    </row>
    <row r="5" spans="1:22" x14ac:dyDescent="0.25">
      <c r="A5" s="3" t="s">
        <v>6</v>
      </c>
      <c r="B5" s="3" t="s">
        <v>12</v>
      </c>
      <c r="C5" s="3" t="s">
        <v>13</v>
      </c>
      <c r="D5" s="2">
        <v>0.29453038998403025</v>
      </c>
      <c r="E5" s="2">
        <v>9.2584048188142615E-2</v>
      </c>
      <c r="F5" s="2">
        <v>0.13503000637028217</v>
      </c>
      <c r="G5" s="2"/>
      <c r="H5" s="2">
        <v>3.3952353781021412</v>
      </c>
    </row>
  </sheetData>
  <mergeCells count="1">
    <mergeCell ref="A1:V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3"/>
  <dimension ref="A1:V5"/>
  <sheetViews>
    <sheetView workbookViewId="0">
      <selection sqref="A1:V1"/>
    </sheetView>
  </sheetViews>
  <sheetFormatPr defaultRowHeight="15" x14ac:dyDescent="0.25"/>
  <cols>
    <col min="1" max="3" width="14.5703125" customWidth="1"/>
  </cols>
  <sheetData>
    <row r="1" spans="1:22" ht="27.75" customHeight="1" x14ac:dyDescent="0.25">
      <c r="A1" s="5" t="s">
        <v>1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25">
      <c r="A2" s="4" t="s">
        <v>8</v>
      </c>
      <c r="B2" s="4" t="s">
        <v>9</v>
      </c>
      <c r="C2" s="4" t="s">
        <v>10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</row>
    <row r="3" spans="1:22" x14ac:dyDescent="0.25">
      <c r="A3" s="3" t="s">
        <v>7</v>
      </c>
      <c r="B3" s="3" t="s">
        <v>11</v>
      </c>
      <c r="C3" s="3" t="s">
        <v>13</v>
      </c>
      <c r="D3" s="2">
        <v>0.55297880722672654</v>
      </c>
      <c r="E3" s="2">
        <v>0.12485942500289515</v>
      </c>
      <c r="F3" s="2">
        <v>0.16127421176417944</v>
      </c>
      <c r="G3" s="2"/>
      <c r="H3" s="2">
        <v>1.8083875673557062</v>
      </c>
    </row>
    <row r="4" spans="1:22" x14ac:dyDescent="0.25">
      <c r="A4" s="3" t="s">
        <v>5</v>
      </c>
      <c r="B4" s="3" t="s">
        <v>11</v>
      </c>
      <c r="C4" s="3" t="s">
        <v>14</v>
      </c>
      <c r="D4" s="2">
        <v>0.29718938674814249</v>
      </c>
      <c r="E4" s="2">
        <v>6.1889515044422083E-2</v>
      </c>
      <c r="F4" s="2">
        <v>7.8167943267522466E-2</v>
      </c>
      <c r="G4" s="2"/>
      <c r="H4" s="2">
        <v>3.3648577122556018</v>
      </c>
    </row>
    <row r="5" spans="1:22" x14ac:dyDescent="0.25">
      <c r="A5" s="3" t="s">
        <v>6</v>
      </c>
      <c r="B5" s="3" t="s">
        <v>12</v>
      </c>
      <c r="C5" s="3" t="s">
        <v>13</v>
      </c>
      <c r="D5" s="2">
        <v>0.64396871651374432</v>
      </c>
      <c r="E5" s="2">
        <v>0.14490105850181378</v>
      </c>
      <c r="F5" s="2">
        <v>0.18697214128563167</v>
      </c>
      <c r="G5" s="2"/>
      <c r="H5" s="2">
        <v>1.5528704645991245</v>
      </c>
    </row>
  </sheetData>
  <mergeCells count="1">
    <mergeCell ref="A1:V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Mlp60A</vt:lpstr>
      <vt:lpstr>Arc1</vt:lpstr>
      <vt:lpstr>Act88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28T19:56:34Z</dcterms:modified>
</cp:coreProperties>
</file>